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12760" yWindow="0" windowWidth="12840" windowHeight="14720" tabRatio="500" activeTab="2"/>
  </bookViews>
  <sheets>
    <sheet name="S6a" sheetId="2" r:id="rId1"/>
    <sheet name="S6b" sheetId="1" r:id="rId2"/>
    <sheet name="S6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1" l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79" uniqueCount="39">
  <si>
    <t>143B WT CTL</t>
  </si>
  <si>
    <t>143B WT ACL</t>
  </si>
  <si>
    <t>143B MUT CTL</t>
  </si>
  <si>
    <t>143B MUT ACL</t>
  </si>
  <si>
    <t>control</t>
  </si>
  <si>
    <t>WT CTL</t>
  </si>
  <si>
    <t>WT ACL</t>
  </si>
  <si>
    <t>MUT CTL</t>
  </si>
  <si>
    <t>MUT ACL</t>
  </si>
  <si>
    <t>AVG</t>
  </si>
  <si>
    <t>STDEV</t>
  </si>
  <si>
    <t>METF/BASE</t>
  </si>
  <si>
    <t>% of control</t>
  </si>
  <si>
    <t>143B WT</t>
  </si>
  <si>
    <t>0mM Met</t>
  </si>
  <si>
    <t>5mM Met</t>
  </si>
  <si>
    <t>%Viable</t>
  </si>
  <si>
    <t>143B cytb</t>
  </si>
  <si>
    <t>Compound Name</t>
  </si>
  <si>
    <t>Myristic-D27 ISTD</t>
  </si>
  <si>
    <t>Citric (459,431)</t>
  </si>
  <si>
    <t>Citric m+1 (460,432)</t>
  </si>
  <si>
    <t>Citric m+2 (461,433)</t>
  </si>
  <si>
    <t>Citric m+3 (462,434)</t>
  </si>
  <si>
    <t>Citric m+4 (463,435)</t>
  </si>
  <si>
    <t>Citric m+5 (464,436)</t>
  </si>
  <si>
    <t>Citric m+6 (465, 437)</t>
  </si>
  <si>
    <t>Con -metf 1</t>
  </si>
  <si>
    <t>Con -metf 2</t>
  </si>
  <si>
    <t>Con -metf 3</t>
  </si>
  <si>
    <t>Con +metf 1</t>
  </si>
  <si>
    <t>Con +metf 2</t>
  </si>
  <si>
    <t>Con +metf 3</t>
  </si>
  <si>
    <t>ACL -metf 1</t>
  </si>
  <si>
    <t>ACL -metf 2</t>
  </si>
  <si>
    <t>ACL -metf 3</t>
  </si>
  <si>
    <t>ACL +metf 1</t>
  </si>
  <si>
    <t>ACL +metf 2</t>
  </si>
  <si>
    <t>ACL +metf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27" sqref="C27"/>
    </sheetView>
  </sheetViews>
  <sheetFormatPr baseColWidth="10" defaultRowHeight="15" x14ac:dyDescent="0"/>
  <sheetData>
    <row r="1" spans="1:3">
      <c r="C1" t="s">
        <v>16</v>
      </c>
    </row>
    <row r="2" spans="1:3">
      <c r="A2" t="s">
        <v>13</v>
      </c>
      <c r="B2" t="s">
        <v>14</v>
      </c>
      <c r="C2">
        <v>99.5</v>
      </c>
    </row>
    <row r="3" spans="1:3">
      <c r="A3" t="s">
        <v>13</v>
      </c>
      <c r="B3" t="s">
        <v>14</v>
      </c>
      <c r="C3">
        <v>99.1</v>
      </c>
    </row>
    <row r="4" spans="1:3">
      <c r="A4" t="s">
        <v>13</v>
      </c>
      <c r="B4" t="s">
        <v>14</v>
      </c>
      <c r="C4">
        <v>99.2</v>
      </c>
    </row>
    <row r="5" spans="1:3">
      <c r="A5" t="s">
        <v>13</v>
      </c>
      <c r="B5" t="s">
        <v>15</v>
      </c>
      <c r="C5">
        <v>95.9</v>
      </c>
    </row>
    <row r="6" spans="1:3">
      <c r="A6" t="s">
        <v>13</v>
      </c>
      <c r="B6" t="s">
        <v>15</v>
      </c>
      <c r="C6">
        <v>98.1</v>
      </c>
    </row>
    <row r="7" spans="1:3">
      <c r="A7" t="s">
        <v>13</v>
      </c>
      <c r="B7" t="s">
        <v>15</v>
      </c>
      <c r="C7">
        <v>97.3</v>
      </c>
    </row>
    <row r="8" spans="1:3">
      <c r="A8" t="s">
        <v>17</v>
      </c>
      <c r="B8" t="s">
        <v>14</v>
      </c>
      <c r="C8">
        <v>91.9</v>
      </c>
    </row>
    <row r="9" spans="1:3">
      <c r="A9" t="s">
        <v>17</v>
      </c>
      <c r="B9" t="s">
        <v>14</v>
      </c>
      <c r="C9">
        <v>93.3</v>
      </c>
    </row>
    <row r="10" spans="1:3">
      <c r="A10" t="s">
        <v>17</v>
      </c>
      <c r="B10" t="s">
        <v>14</v>
      </c>
      <c r="C10">
        <v>94.5</v>
      </c>
    </row>
    <row r="11" spans="1:3">
      <c r="A11" t="s">
        <v>17</v>
      </c>
      <c r="B11" t="s">
        <v>15</v>
      </c>
      <c r="C11">
        <v>93.5</v>
      </c>
    </row>
    <row r="12" spans="1:3">
      <c r="A12" t="s">
        <v>17</v>
      </c>
      <c r="B12" t="s">
        <v>15</v>
      </c>
      <c r="C12">
        <v>93.5</v>
      </c>
    </row>
    <row r="13" spans="1:3">
      <c r="A13" t="s">
        <v>17</v>
      </c>
      <c r="B13" t="s">
        <v>15</v>
      </c>
      <c r="C13">
        <v>90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"/>
  <sheetViews>
    <sheetView workbookViewId="0">
      <selection activeCell="A9" sqref="A9"/>
    </sheetView>
  </sheetViews>
  <sheetFormatPr baseColWidth="10" defaultRowHeight="15" x14ac:dyDescent="0"/>
  <sheetData>
    <row r="1" spans="1:41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 t="s">
        <v>1</v>
      </c>
      <c r="M1" s="3"/>
      <c r="N1" s="3"/>
      <c r="O1" s="3"/>
      <c r="P1" s="3"/>
      <c r="Q1" s="3"/>
      <c r="R1" s="3"/>
      <c r="S1" s="3"/>
      <c r="T1" s="3"/>
      <c r="U1" s="3"/>
      <c r="V1" s="3" t="s">
        <v>2</v>
      </c>
      <c r="W1" s="3"/>
      <c r="X1" s="3"/>
      <c r="Y1" s="3"/>
      <c r="Z1" s="3"/>
      <c r="AA1" s="3"/>
      <c r="AB1" s="3"/>
      <c r="AC1" s="3"/>
      <c r="AD1" s="3"/>
      <c r="AE1" s="3"/>
      <c r="AF1" s="3" t="s">
        <v>3</v>
      </c>
      <c r="AG1" s="3"/>
      <c r="AH1" s="3"/>
      <c r="AI1" s="3"/>
      <c r="AJ1" s="3"/>
      <c r="AK1" s="3"/>
      <c r="AL1" s="3"/>
      <c r="AM1" s="3"/>
      <c r="AN1" s="3"/>
      <c r="AO1" s="3"/>
    </row>
    <row r="2" spans="1:41">
      <c r="A2" s="1" t="s">
        <v>4</v>
      </c>
      <c r="B2" s="2">
        <v>2128</v>
      </c>
      <c r="C2" s="2">
        <v>2358</v>
      </c>
      <c r="D2" s="2">
        <v>2052</v>
      </c>
      <c r="E2" s="2">
        <v>2188</v>
      </c>
      <c r="F2" s="2">
        <v>1975</v>
      </c>
      <c r="G2" s="2">
        <v>2658</v>
      </c>
      <c r="H2" s="2">
        <v>1980</v>
      </c>
      <c r="I2" s="2">
        <v>1929</v>
      </c>
      <c r="J2" s="2">
        <v>2114</v>
      </c>
      <c r="K2" s="2">
        <v>1908</v>
      </c>
      <c r="L2" s="2">
        <v>720</v>
      </c>
      <c r="M2" s="2">
        <v>914</v>
      </c>
      <c r="N2" s="2">
        <v>751</v>
      </c>
      <c r="O2" s="2">
        <v>959</v>
      </c>
      <c r="P2" s="2">
        <v>925</v>
      </c>
      <c r="Q2" s="2">
        <v>910</v>
      </c>
      <c r="R2" s="2">
        <v>814</v>
      </c>
      <c r="S2" s="2">
        <v>741</v>
      </c>
      <c r="T2" s="2">
        <v>627</v>
      </c>
      <c r="V2" s="2">
        <v>690</v>
      </c>
      <c r="W2" s="2">
        <v>750</v>
      </c>
      <c r="X2" s="2">
        <v>681</v>
      </c>
      <c r="Y2" s="2">
        <v>485</v>
      </c>
      <c r="Z2" s="2">
        <v>429</v>
      </c>
      <c r="AA2" s="2">
        <v>460</v>
      </c>
      <c r="AB2" s="2">
        <v>519</v>
      </c>
      <c r="AC2" s="2">
        <v>476</v>
      </c>
      <c r="AD2" s="2">
        <v>514</v>
      </c>
      <c r="AE2" s="2">
        <v>476</v>
      </c>
      <c r="AF2" s="2">
        <v>201</v>
      </c>
      <c r="AG2" s="2">
        <v>172</v>
      </c>
      <c r="AH2" s="2">
        <v>195</v>
      </c>
      <c r="AI2" s="2">
        <v>149</v>
      </c>
      <c r="AJ2" s="2">
        <v>143</v>
      </c>
      <c r="AK2" s="2">
        <v>277</v>
      </c>
      <c r="AL2" s="2">
        <v>162</v>
      </c>
      <c r="AM2" s="2">
        <v>196</v>
      </c>
      <c r="AN2" s="2">
        <v>158</v>
      </c>
      <c r="AO2" s="2">
        <v>162</v>
      </c>
    </row>
    <row r="4" spans="1:41">
      <c r="B4" s="3" t="s">
        <v>5</v>
      </c>
      <c r="C4" s="3"/>
      <c r="D4" s="3" t="s">
        <v>6</v>
      </c>
      <c r="E4" s="3"/>
      <c r="F4" s="3" t="s">
        <v>7</v>
      </c>
      <c r="G4" s="3"/>
      <c r="H4" s="3" t="s">
        <v>8</v>
      </c>
      <c r="I4" s="3"/>
    </row>
    <row r="5" spans="1:41">
      <c r="B5" t="s">
        <v>9</v>
      </c>
      <c r="C5" t="s">
        <v>10</v>
      </c>
      <c r="D5" t="s">
        <v>9</v>
      </c>
      <c r="E5" t="s">
        <v>10</v>
      </c>
      <c r="F5" t="s">
        <v>9</v>
      </c>
      <c r="G5" t="s">
        <v>10</v>
      </c>
      <c r="H5" t="s">
        <v>9</v>
      </c>
      <c r="I5" t="s">
        <v>10</v>
      </c>
    </row>
    <row r="6" spans="1:41">
      <c r="A6" s="1" t="s">
        <v>4</v>
      </c>
      <c r="B6">
        <f>AVERAGE(B2:K2)</f>
        <v>2129</v>
      </c>
      <c r="C6">
        <f>STDEV(B2:K2)</f>
        <v>230.13908837917995</v>
      </c>
      <c r="D6">
        <f>AVERAGE(L2:U2)</f>
        <v>817.88888888888891</v>
      </c>
      <c r="E6">
        <f>STDEV(L2:U2)</f>
        <v>114.85256249257621</v>
      </c>
      <c r="F6">
        <f>AVERAGE(V2:AE2)</f>
        <v>548</v>
      </c>
      <c r="G6">
        <f>STDEV(V2:AE2)</f>
        <v>113.96685678057653</v>
      </c>
      <c r="H6">
        <f>AVERAGE(AF2:AO2)</f>
        <v>181.5</v>
      </c>
      <c r="I6">
        <f>STDEV(AF2:AO2)</f>
        <v>39.206717111569887</v>
      </c>
    </row>
    <row r="8" spans="1:41">
      <c r="A8" t="s">
        <v>12</v>
      </c>
      <c r="B8" s="3" t="s">
        <v>5</v>
      </c>
      <c r="C8" s="3"/>
      <c r="D8" s="3" t="s">
        <v>6</v>
      </c>
      <c r="E8" s="3"/>
      <c r="F8" s="3" t="s">
        <v>7</v>
      </c>
      <c r="G8" s="3"/>
      <c r="H8" s="3" t="s">
        <v>8</v>
      </c>
      <c r="I8" s="3"/>
    </row>
    <row r="9" spans="1:41">
      <c r="A9" t="s">
        <v>11</v>
      </c>
      <c r="B9" t="s">
        <v>9</v>
      </c>
      <c r="C9" t="s">
        <v>10</v>
      </c>
      <c r="D9" t="s">
        <v>9</v>
      </c>
      <c r="E9" t="s">
        <v>10</v>
      </c>
      <c r="F9" t="s">
        <v>9</v>
      </c>
      <c r="G9" t="s">
        <v>10</v>
      </c>
      <c r="H9" t="s">
        <v>9</v>
      </c>
      <c r="I9" t="s">
        <v>10</v>
      </c>
    </row>
    <row r="10" spans="1:41">
      <c r="A10" t="s">
        <v>4</v>
      </c>
      <c r="B10">
        <v>100</v>
      </c>
      <c r="C10">
        <v>15.287262566813501</v>
      </c>
      <c r="D10">
        <v>38.41657533531653</v>
      </c>
      <c r="E10">
        <v>6.8079089812349798</v>
      </c>
      <c r="F10">
        <v>100</v>
      </c>
      <c r="G10">
        <v>29.411217983137298</v>
      </c>
      <c r="H10">
        <v>33.120437956204377</v>
      </c>
      <c r="I10">
        <v>9.9313528662171588</v>
      </c>
    </row>
  </sheetData>
  <mergeCells count="12">
    <mergeCell ref="V1:AE1"/>
    <mergeCell ref="AF1:AO1"/>
    <mergeCell ref="B4:C4"/>
    <mergeCell ref="D4:E4"/>
    <mergeCell ref="F4:G4"/>
    <mergeCell ref="H4:I4"/>
    <mergeCell ref="L1:U1"/>
    <mergeCell ref="B8:C8"/>
    <mergeCell ref="D8:E8"/>
    <mergeCell ref="F8:G8"/>
    <mergeCell ref="H8:I8"/>
    <mergeCell ref="B1:K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topLeftCell="G1" workbookViewId="0">
      <selection activeCell="M14" sqref="M14"/>
    </sheetView>
  </sheetViews>
  <sheetFormatPr baseColWidth="10" defaultRowHeight="15" x14ac:dyDescent="0"/>
  <sheetData>
    <row r="1" spans="1:13">
      <c r="A1" t="s">
        <v>1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</row>
    <row r="2" spans="1:13">
      <c r="A2" t="s">
        <v>19</v>
      </c>
      <c r="B2">
        <v>463166</v>
      </c>
      <c r="C2">
        <v>533542</v>
      </c>
      <c r="D2">
        <v>580759</v>
      </c>
      <c r="E2">
        <v>640050</v>
      </c>
      <c r="F2">
        <v>493881</v>
      </c>
      <c r="G2">
        <v>579763</v>
      </c>
      <c r="H2">
        <v>484199</v>
      </c>
      <c r="I2">
        <v>581530</v>
      </c>
      <c r="J2">
        <v>542429</v>
      </c>
      <c r="K2">
        <v>567289</v>
      </c>
      <c r="L2">
        <v>515865</v>
      </c>
      <c r="M2">
        <v>623423</v>
      </c>
    </row>
    <row r="3" spans="1:13">
      <c r="A3" t="s">
        <v>20</v>
      </c>
      <c r="B3">
        <v>224138</v>
      </c>
      <c r="C3">
        <v>192166</v>
      </c>
      <c r="D3">
        <v>214311</v>
      </c>
      <c r="E3">
        <v>7255</v>
      </c>
      <c r="F3">
        <v>1589</v>
      </c>
      <c r="G3">
        <v>1311</v>
      </c>
      <c r="H3">
        <v>95115</v>
      </c>
      <c r="I3">
        <v>133192</v>
      </c>
      <c r="J3">
        <v>125762</v>
      </c>
      <c r="K3">
        <v>5044</v>
      </c>
      <c r="L3">
        <v>2079</v>
      </c>
      <c r="M3">
        <v>2055</v>
      </c>
    </row>
    <row r="4" spans="1:13">
      <c r="A4" t="s">
        <v>21</v>
      </c>
      <c r="B4">
        <v>134825</v>
      </c>
      <c r="C4">
        <v>109913</v>
      </c>
      <c r="D4">
        <v>125094</v>
      </c>
      <c r="E4">
        <v>3397</v>
      </c>
      <c r="F4">
        <v>1192</v>
      </c>
      <c r="G4">
        <v>1295</v>
      </c>
      <c r="H4">
        <v>44641</v>
      </c>
      <c r="I4">
        <v>62617</v>
      </c>
      <c r="J4">
        <v>58432</v>
      </c>
      <c r="K4">
        <v>2955</v>
      </c>
      <c r="L4">
        <v>1230</v>
      </c>
      <c r="M4">
        <v>905</v>
      </c>
    </row>
    <row r="5" spans="1:13">
      <c r="A5" t="s">
        <v>22</v>
      </c>
      <c r="B5">
        <v>174988</v>
      </c>
      <c r="C5">
        <v>145300</v>
      </c>
      <c r="D5">
        <v>164934</v>
      </c>
      <c r="E5">
        <v>4101</v>
      </c>
      <c r="F5">
        <v>661</v>
      </c>
      <c r="G5">
        <v>540</v>
      </c>
      <c r="H5">
        <v>36002</v>
      </c>
      <c r="I5">
        <v>54747</v>
      </c>
      <c r="J5">
        <v>50153</v>
      </c>
      <c r="K5">
        <v>1568</v>
      </c>
      <c r="L5">
        <v>1025</v>
      </c>
      <c r="M5">
        <v>764</v>
      </c>
    </row>
    <row r="6" spans="1:13">
      <c r="A6" t="s">
        <v>23</v>
      </c>
      <c r="B6">
        <v>139314</v>
      </c>
      <c r="C6">
        <v>113183</v>
      </c>
      <c r="D6">
        <v>126992</v>
      </c>
      <c r="E6">
        <v>2542</v>
      </c>
      <c r="F6">
        <v>693</v>
      </c>
      <c r="G6">
        <v>400</v>
      </c>
      <c r="H6">
        <v>28276</v>
      </c>
      <c r="I6">
        <v>39823</v>
      </c>
      <c r="J6">
        <v>38022</v>
      </c>
      <c r="K6">
        <v>1426</v>
      </c>
      <c r="L6">
        <v>758</v>
      </c>
      <c r="M6">
        <v>364</v>
      </c>
    </row>
    <row r="7" spans="1:13">
      <c r="A7" t="s">
        <v>24</v>
      </c>
      <c r="B7">
        <v>353550</v>
      </c>
      <c r="C7">
        <v>296580</v>
      </c>
      <c r="D7">
        <v>330964</v>
      </c>
      <c r="E7">
        <v>8784</v>
      </c>
      <c r="F7">
        <v>738</v>
      </c>
      <c r="G7">
        <v>565</v>
      </c>
      <c r="H7">
        <v>75091</v>
      </c>
      <c r="I7">
        <v>104194</v>
      </c>
      <c r="J7">
        <v>104025</v>
      </c>
      <c r="K7">
        <v>2989</v>
      </c>
      <c r="L7">
        <v>965</v>
      </c>
      <c r="M7">
        <v>526</v>
      </c>
    </row>
    <row r="8" spans="1:13">
      <c r="A8" t="s">
        <v>25</v>
      </c>
      <c r="B8">
        <v>161202</v>
      </c>
      <c r="C8">
        <v>139841</v>
      </c>
      <c r="D8">
        <v>150155</v>
      </c>
      <c r="E8">
        <v>5830</v>
      </c>
      <c r="F8">
        <v>1306</v>
      </c>
      <c r="G8">
        <v>1078</v>
      </c>
      <c r="H8">
        <v>43319</v>
      </c>
      <c r="I8">
        <v>62254</v>
      </c>
      <c r="J8">
        <v>58738</v>
      </c>
      <c r="K8">
        <v>3641</v>
      </c>
      <c r="L8">
        <v>3025</v>
      </c>
      <c r="M8">
        <v>2281</v>
      </c>
    </row>
    <row r="9" spans="1:13">
      <c r="A9" t="s">
        <v>26</v>
      </c>
      <c r="B9">
        <v>76202</v>
      </c>
      <c r="C9">
        <v>65441</v>
      </c>
      <c r="D9">
        <v>68394</v>
      </c>
      <c r="E9">
        <v>2185</v>
      </c>
      <c r="F9">
        <v>772</v>
      </c>
      <c r="G9">
        <v>609</v>
      </c>
      <c r="H9">
        <v>18728</v>
      </c>
      <c r="I9">
        <v>25816</v>
      </c>
      <c r="J9">
        <v>25939</v>
      </c>
      <c r="K9">
        <v>1519</v>
      </c>
      <c r="L9">
        <v>560</v>
      </c>
      <c r="M9">
        <v>10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a</vt:lpstr>
      <vt:lpstr>S6b</vt:lpstr>
      <vt:lpstr>S6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la Griss</dc:creator>
  <cp:lastModifiedBy>Takla Griss</cp:lastModifiedBy>
  <dcterms:created xsi:type="dcterms:W3CDTF">2015-10-15T15:14:39Z</dcterms:created>
  <dcterms:modified xsi:type="dcterms:W3CDTF">2015-10-22T19:48:59Z</dcterms:modified>
</cp:coreProperties>
</file>